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lman\Desktop\PolyU\Rahim\Revised Manuscript-Frontier\"/>
    </mc:Choice>
  </mc:AlternateContent>
  <bookViews>
    <workbookView xWindow="0" yWindow="0" windowWidth="12888" windowHeight="7224"/>
  </bookViews>
  <sheets>
    <sheet name="Table S4" sheetId="4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4" l="1"/>
  <c r="B46" i="4"/>
  <c r="B45" i="4"/>
  <c r="B32" i="4"/>
  <c r="B31" i="4"/>
  <c r="B29" i="4"/>
  <c r="B23" i="4"/>
  <c r="B20" i="4"/>
  <c r="B14" i="4"/>
</calcChain>
</file>

<file path=xl/sharedStrings.xml><?xml version="1.0" encoding="utf-8"?>
<sst xmlns="http://schemas.openxmlformats.org/spreadsheetml/2006/main" count="103" uniqueCount="55">
  <si>
    <t>Insertion</t>
  </si>
  <si>
    <t>Rv0063:CDS:479:intermediary metabolism and respiration:Possible oxidoreductase</t>
  </si>
  <si>
    <t>PPE3:CDS:536:PE/PPE:PPE family protein PPE3</t>
  </si>
  <si>
    <t>Rv0457c:CDS:673:intermediary metabolism and respiration:Probable peptidase</t>
  </si>
  <si>
    <t>PE_PGRS6:CDS:594:PE/PPE:PE-PGRS family protein PE_PGRS6</t>
  </si>
  <si>
    <t>Tandem_expansion</t>
  </si>
  <si>
    <t>PE_PGRS9:CDS:783:PE/PPE:PE-PGRS family protein PE_PGRS9</t>
  </si>
  <si>
    <t>Repeat_expansion</t>
  </si>
  <si>
    <t>Rv0775:CDS:207:conserved hypotheticals:Conserved hypothetical protein</t>
  </si>
  <si>
    <t>Deletion</t>
  </si>
  <si>
    <t>Rv0829:CDS:96:insertion seqs and phages:Possible transposase (fragment)</t>
  </si>
  <si>
    <t>pip:CDS:286:intermediary metabolism and respiration:Probable proline iminopeptidase Pip (prolyl aminopeptidase) (pap) [A]</t>
  </si>
  <si>
    <t>Rv1052:CDS:129:conserved hypotheticals:Hypothetical protein [A]</t>
  </si>
  <si>
    <t>cyp130:CDS:405:intermediary metabolism and respiration:Probable cytochrome P450 130 Cyp130</t>
  </si>
  <si>
    <t>PE_PGRS26:CDS:491:PE/PPE:PE-PGRS family protein PE_PGRS26</t>
  </si>
  <si>
    <t>Tandem_contraction</t>
  </si>
  <si>
    <t>Intergenic:Rv1668c-Rv1669</t>
  </si>
  <si>
    <t>Rv2286c:CDS:230:conserved hypotheticals:Conserved hypothetical protein [A]</t>
  </si>
  <si>
    <t>Repeat_contraction</t>
  </si>
  <si>
    <t>Rv2800:CDS:549:intermediary metabolism and respiration:Possible hydrolase</t>
  </si>
  <si>
    <t>Intergenic:Rv3018A-Rv3019c [A]</t>
  </si>
  <si>
    <t>PE_PGRS50:CDS:1538:PE/PPE:PE-PGRS family protein PE_PGRS50</t>
  </si>
  <si>
    <t>PE_PGRS53:CDS:1381:PE/PPE:PE-PGRS family protein PE_PGRS53</t>
  </si>
  <si>
    <t>PE_PGRS54:CDS:1901:PE/PPE:PE-PGRS family protein PE_PGRS54</t>
  </si>
  <si>
    <t>PE_PGRS55:CDS:714:PE/PPE:PE-PGRS family protein PE_PGRS55</t>
  </si>
  <si>
    <t>PE_PGRS57:CDS:1489:PE/PPE:PE-PGRS family protein PE_PGRS57</t>
  </si>
  <si>
    <t>Intergenic:EBG00000313375-Rv3844</t>
  </si>
  <si>
    <t>PPE69:CDS:399:PE/PPE:PPE family protein PPE69</t>
  </si>
  <si>
    <t>End</t>
  </si>
  <si>
    <t>Size</t>
  </si>
  <si>
    <t>Type</t>
  </si>
  <si>
    <t>Annotation</t>
  </si>
  <si>
    <t>Remarks</t>
  </si>
  <si>
    <t>common with H112-clade</t>
  </si>
  <si>
    <t>Table S4. Structural variation present in H112 but absent in H54.</t>
  </si>
  <si>
    <t xml:space="preserve">Start </t>
  </si>
  <si>
    <t>Rv0584:CDS:877:cell wall and cell processes:Possible conserved exported protein</t>
  </si>
  <si>
    <t>Repeat_region</t>
  </si>
  <si>
    <t>Rv0633c:CDS:279:cell wall and cell processes:Possible exported protein</t>
  </si>
  <si>
    <t>Intergenic:Rv0759c-Rv0760c</t>
  </si>
  <si>
    <t>Rv0986:CDS:248:cell wall and cell processes:Probable adhesion component transport ATP-binding protein ABC transporter</t>
  </si>
  <si>
    <t>Rv1075c:CDS:314:cell wall and cell processes:Conserved exported protein</t>
  </si>
  <si>
    <t>PE_PGRS21:CDS:767:PE/PPE:PE-PGRS family protein PE_PGRS21</t>
  </si>
  <si>
    <t>PPE18:CDS:391:PE/PPE:PPE family protein PPE18</t>
  </si>
  <si>
    <t>Rv1648:CDS:268:cell wall and cell processes:Probable transmembrane protein</t>
  </si>
  <si>
    <t>Intergenic:Rv2168c-Rv2169c</t>
  </si>
  <si>
    <t>aceE:CDS:901:intermediary metabolism and respiration:Pyruvate dehydrogenase E1 component AceE (pyruvate decarboxylase) (pyruvate dehydrogenase) (pyruvic dehydrogenase)</t>
  </si>
  <si>
    <t>Rv2242:CDS:414:conserved hypotheticals:Conserved hypothetical protein</t>
  </si>
  <si>
    <t>Rv2566:CDS:1140:conserved hypotheticals:Long conserved protein</t>
  </si>
  <si>
    <t>PE_PGRS59:CDS:439:PE/PPE:PE-PGRS family protein PE_PGRS59</t>
  </si>
  <si>
    <t>Intergenic:Rv3920c-Rv3921c</t>
  </si>
  <si>
    <t>Intergenic:Rv2077A-Rv2078 [A]</t>
  </si>
  <si>
    <t>Repeat_region (Region of difference 131)</t>
  </si>
  <si>
    <t>Repeat_region (Region of difference 188) [A]</t>
  </si>
  <si>
    <t>Start and End coordinates are relative to position in NC_000962.3. [A]= mediated by IS6110 inser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$&quot;#,##0.00;[Red]&quot;-&quot;&quot;$&quot;#,##0.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0"/>
      <name val="Arial"/>
      <family val="2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2" fillId="0" borderId="0">
      <alignment vertical="center"/>
    </xf>
    <xf numFmtId="0" fontId="3" fillId="0" borderId="0"/>
    <xf numFmtId="0" fontId="4" fillId="0" borderId="0"/>
    <xf numFmtId="0" fontId="5" fillId="0" borderId="0">
      <alignment horizontal="center"/>
    </xf>
    <xf numFmtId="0" fontId="5" fillId="0" borderId="0">
      <alignment horizontal="center" textRotation="90"/>
    </xf>
    <xf numFmtId="0" fontId="6" fillId="0" borderId="0"/>
    <xf numFmtId="164" fontId="6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</cellXfs>
  <cellStyles count="8">
    <cellStyle name="Heading" xfId="4"/>
    <cellStyle name="Heading1" xfId="5"/>
    <cellStyle name="Normal" xfId="0" builtinId="0"/>
    <cellStyle name="Normal 2" xfId="1"/>
    <cellStyle name="Normal 2 2" xfId="2"/>
    <cellStyle name="Normal 3" xfId="3"/>
    <cellStyle name="Result" xfId="6"/>
    <cellStyle name="Result2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zoomScale="56" zoomScaleNormal="56" workbookViewId="0">
      <selection activeCell="K16" sqref="K16"/>
    </sheetView>
  </sheetViews>
  <sheetFormatPr defaultRowHeight="14.4"/>
  <cols>
    <col min="1" max="1" width="10.44140625" customWidth="1"/>
    <col min="2" max="2" width="13.33203125" customWidth="1"/>
    <col min="3" max="3" width="6.44140625" customWidth="1"/>
    <col min="4" max="4" width="21" bestFit="1" customWidth="1"/>
    <col min="5" max="5" width="164.33203125" customWidth="1"/>
    <col min="6" max="6" width="33" bestFit="1" customWidth="1"/>
  </cols>
  <sheetData>
    <row r="1" spans="1:6">
      <c r="A1" s="6" t="s">
        <v>34</v>
      </c>
      <c r="B1" s="6"/>
      <c r="C1" s="6"/>
      <c r="D1" s="6"/>
      <c r="E1" s="6"/>
      <c r="F1" s="6"/>
    </row>
    <row r="2" spans="1:6">
      <c r="A2" s="1" t="s">
        <v>35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</row>
    <row r="3" spans="1:6">
      <c r="A3" s="3">
        <v>67069</v>
      </c>
      <c r="B3" s="3">
        <v>67069</v>
      </c>
      <c r="C3" s="3">
        <v>21</v>
      </c>
      <c r="D3" s="2" t="s">
        <v>0</v>
      </c>
      <c r="E3" s="2" t="s">
        <v>1</v>
      </c>
      <c r="F3" s="2"/>
    </row>
    <row r="4" spans="1:6">
      <c r="A4" s="3">
        <v>340589</v>
      </c>
      <c r="B4" s="3">
        <v>340589</v>
      </c>
      <c r="C4" s="3">
        <v>6</v>
      </c>
      <c r="D4" s="2" t="s">
        <v>0</v>
      </c>
      <c r="E4" s="2" t="s">
        <v>2</v>
      </c>
      <c r="F4" s="2"/>
    </row>
    <row r="5" spans="1:6">
      <c r="A5" s="3">
        <v>549362</v>
      </c>
      <c r="B5" s="3">
        <v>549362</v>
      </c>
      <c r="C5" s="3">
        <v>1</v>
      </c>
      <c r="D5" s="2" t="s">
        <v>0</v>
      </c>
      <c r="E5" s="2" t="s">
        <v>3</v>
      </c>
      <c r="F5" s="2"/>
    </row>
    <row r="6" spans="1:6">
      <c r="A6" s="3">
        <v>623281</v>
      </c>
      <c r="B6" s="3">
        <v>623281</v>
      </c>
      <c r="C6" s="3">
        <v>84</v>
      </c>
      <c r="D6" s="2" t="s">
        <v>0</v>
      </c>
      <c r="E6" s="2" t="s">
        <v>4</v>
      </c>
      <c r="F6" s="2"/>
    </row>
    <row r="7" spans="1:6">
      <c r="A7" s="3">
        <v>681184</v>
      </c>
      <c r="B7" s="3">
        <v>681185</v>
      </c>
      <c r="C7" s="3">
        <v>1</v>
      </c>
      <c r="D7" s="2" t="s">
        <v>9</v>
      </c>
      <c r="E7" s="2" t="s">
        <v>36</v>
      </c>
      <c r="F7" s="2"/>
    </row>
    <row r="8" spans="1:6">
      <c r="A8" s="3">
        <v>708032</v>
      </c>
      <c r="B8" s="3">
        <f>A8+C8</f>
        <v>710078</v>
      </c>
      <c r="C8" s="3">
        <v>2046</v>
      </c>
      <c r="D8" s="2" t="s">
        <v>9</v>
      </c>
      <c r="E8" s="2" t="s">
        <v>37</v>
      </c>
      <c r="F8" s="2"/>
    </row>
    <row r="9" spans="1:6">
      <c r="A9" s="3">
        <v>730085</v>
      </c>
      <c r="B9" s="3">
        <v>730094</v>
      </c>
      <c r="C9" s="3">
        <v>9</v>
      </c>
      <c r="D9" s="2" t="s">
        <v>9</v>
      </c>
      <c r="E9" s="2" t="s">
        <v>38</v>
      </c>
      <c r="F9" s="2" t="s">
        <v>33</v>
      </c>
    </row>
    <row r="10" spans="1:6">
      <c r="A10" s="3">
        <v>802428</v>
      </c>
      <c r="B10" s="3">
        <v>802500</v>
      </c>
      <c r="C10" s="3">
        <v>108</v>
      </c>
      <c r="D10" s="2" t="s">
        <v>5</v>
      </c>
      <c r="E10" s="2" t="s">
        <v>37</v>
      </c>
      <c r="F10" s="2"/>
    </row>
    <row r="11" spans="1:6">
      <c r="A11" s="3">
        <v>837709</v>
      </c>
      <c r="B11" s="3">
        <v>837899</v>
      </c>
      <c r="C11" s="3">
        <v>99</v>
      </c>
      <c r="D11" s="2" t="s">
        <v>7</v>
      </c>
      <c r="E11" s="2" t="s">
        <v>6</v>
      </c>
      <c r="F11" s="2"/>
    </row>
    <row r="12" spans="1:6">
      <c r="A12" s="3">
        <v>854259</v>
      </c>
      <c r="B12" s="3">
        <v>854261</v>
      </c>
      <c r="C12" s="3">
        <v>2</v>
      </c>
      <c r="D12" s="2" t="s">
        <v>9</v>
      </c>
      <c r="E12" s="2" t="s">
        <v>39</v>
      </c>
      <c r="F12" s="2" t="s">
        <v>33</v>
      </c>
    </row>
    <row r="13" spans="1:6">
      <c r="A13" s="3">
        <v>868561</v>
      </c>
      <c r="B13" s="3">
        <v>868561</v>
      </c>
      <c r="C13" s="3">
        <v>1</v>
      </c>
      <c r="D13" s="2" t="s">
        <v>0</v>
      </c>
      <c r="E13" s="2" t="s">
        <v>8</v>
      </c>
      <c r="F13" s="2"/>
    </row>
    <row r="14" spans="1:6">
      <c r="A14" s="3">
        <v>889020</v>
      </c>
      <c r="B14" s="3">
        <f>A14+C14</f>
        <v>890379</v>
      </c>
      <c r="C14" s="3">
        <v>1359</v>
      </c>
      <c r="D14" s="2" t="s">
        <v>9</v>
      </c>
      <c r="E14" s="2" t="s">
        <v>52</v>
      </c>
      <c r="F14" s="2"/>
    </row>
    <row r="15" spans="1:6">
      <c r="A15" s="3">
        <v>921789</v>
      </c>
      <c r="B15" s="3">
        <v>921789</v>
      </c>
      <c r="C15" s="3">
        <v>1</v>
      </c>
      <c r="D15" s="2" t="s">
        <v>0</v>
      </c>
      <c r="E15" s="2" t="s">
        <v>10</v>
      </c>
      <c r="F15" s="2"/>
    </row>
    <row r="16" spans="1:6">
      <c r="A16" s="3">
        <v>937115</v>
      </c>
      <c r="B16" s="3">
        <v>937115</v>
      </c>
      <c r="C16" s="3">
        <v>1358</v>
      </c>
      <c r="D16" s="2" t="s">
        <v>0</v>
      </c>
      <c r="E16" s="2" t="s">
        <v>11</v>
      </c>
      <c r="F16" s="2" t="s">
        <v>33</v>
      </c>
    </row>
    <row r="17" spans="1:6">
      <c r="A17" s="3">
        <v>1102033</v>
      </c>
      <c r="B17" s="3">
        <v>1102034</v>
      </c>
      <c r="C17" s="3">
        <v>1</v>
      </c>
      <c r="D17" s="2" t="s">
        <v>9</v>
      </c>
      <c r="E17" s="2" t="s">
        <v>40</v>
      </c>
      <c r="F17" s="2"/>
    </row>
    <row r="18" spans="1:6">
      <c r="A18" s="3">
        <v>1175743</v>
      </c>
      <c r="B18" s="3">
        <v>1175743</v>
      </c>
      <c r="C18" s="3">
        <v>1358</v>
      </c>
      <c r="D18" s="2" t="s">
        <v>0</v>
      </c>
      <c r="E18" s="2" t="s">
        <v>12</v>
      </c>
      <c r="F18" s="2"/>
    </row>
    <row r="19" spans="1:6">
      <c r="A19" s="3">
        <v>1199561</v>
      </c>
      <c r="B19" s="3">
        <v>1199562</v>
      </c>
      <c r="C19" s="3">
        <v>1</v>
      </c>
      <c r="D19" s="2" t="s">
        <v>9</v>
      </c>
      <c r="E19" s="2" t="s">
        <v>41</v>
      </c>
      <c r="F19" s="2"/>
    </row>
    <row r="20" spans="1:6">
      <c r="A20" s="3">
        <v>1212169</v>
      </c>
      <c r="B20" s="3">
        <f>A20+C20</f>
        <v>1212217</v>
      </c>
      <c r="C20" s="3">
        <v>48</v>
      </c>
      <c r="D20" s="2" t="s">
        <v>9</v>
      </c>
      <c r="E20" s="2" t="s">
        <v>42</v>
      </c>
      <c r="F20" s="2"/>
    </row>
    <row r="21" spans="1:6">
      <c r="A21" s="3">
        <v>1340169</v>
      </c>
      <c r="B21" s="3">
        <v>1340172</v>
      </c>
      <c r="C21" s="3">
        <v>3</v>
      </c>
      <c r="D21" s="2" t="s">
        <v>9</v>
      </c>
      <c r="E21" s="2" t="s">
        <v>43</v>
      </c>
      <c r="F21" s="2"/>
    </row>
    <row r="22" spans="1:6">
      <c r="A22" s="3">
        <v>1403582</v>
      </c>
      <c r="B22" s="3">
        <v>1403642</v>
      </c>
      <c r="C22" s="3">
        <v>60</v>
      </c>
      <c r="D22" s="2" t="s">
        <v>9</v>
      </c>
      <c r="E22" s="2" t="s">
        <v>13</v>
      </c>
      <c r="F22" s="2"/>
    </row>
    <row r="23" spans="1:6">
      <c r="A23" s="3">
        <v>1618658</v>
      </c>
      <c r="B23" s="3">
        <f>A23+C23</f>
        <v>1618808</v>
      </c>
      <c r="C23" s="3">
        <v>150</v>
      </c>
      <c r="D23" s="2" t="s">
        <v>9</v>
      </c>
      <c r="E23" s="2" t="s">
        <v>14</v>
      </c>
      <c r="F23" s="2"/>
    </row>
    <row r="24" spans="1:6">
      <c r="A24" s="3">
        <v>1634187</v>
      </c>
      <c r="B24" s="3">
        <v>1634196</v>
      </c>
      <c r="C24" s="3">
        <v>9</v>
      </c>
      <c r="D24" s="2" t="s">
        <v>9</v>
      </c>
      <c r="E24" s="2" t="s">
        <v>37</v>
      </c>
      <c r="F24" s="2"/>
    </row>
    <row r="25" spans="1:6">
      <c r="A25" s="3">
        <v>1854947</v>
      </c>
      <c r="B25" s="3">
        <v>1874918</v>
      </c>
      <c r="C25" s="3">
        <v>21</v>
      </c>
      <c r="D25" s="2" t="s">
        <v>15</v>
      </c>
      <c r="E25" s="2" t="s">
        <v>44</v>
      </c>
      <c r="F25" s="2"/>
    </row>
    <row r="26" spans="1:6">
      <c r="A26" s="3">
        <v>1895467</v>
      </c>
      <c r="B26" s="3">
        <v>1895477</v>
      </c>
      <c r="C26" s="3">
        <v>114</v>
      </c>
      <c r="D26" s="2" t="s">
        <v>15</v>
      </c>
      <c r="E26" s="2" t="s">
        <v>16</v>
      </c>
      <c r="F26" s="2"/>
    </row>
    <row r="27" spans="1:6">
      <c r="A27" s="3">
        <v>1982887</v>
      </c>
      <c r="B27" s="3">
        <v>1983351</v>
      </c>
      <c r="C27" s="3">
        <v>390</v>
      </c>
      <c r="D27" s="2" t="s">
        <v>5</v>
      </c>
      <c r="E27" s="2" t="s">
        <v>37</v>
      </c>
      <c r="F27" s="2"/>
    </row>
    <row r="28" spans="1:6">
      <c r="A28" s="3">
        <v>2334686</v>
      </c>
      <c r="B28" s="3">
        <v>2334686</v>
      </c>
      <c r="C28" s="3">
        <v>1358</v>
      </c>
      <c r="D28" s="2" t="s">
        <v>0</v>
      </c>
      <c r="E28" s="2" t="s">
        <v>51</v>
      </c>
      <c r="F28" s="2"/>
    </row>
    <row r="29" spans="1:6">
      <c r="A29" s="3">
        <v>2365414</v>
      </c>
      <c r="B29" s="3">
        <f>A29+C29</f>
        <v>2366772</v>
      </c>
      <c r="C29" s="3">
        <v>1358</v>
      </c>
      <c r="D29" s="2" t="s">
        <v>9</v>
      </c>
      <c r="E29" s="2" t="s">
        <v>37</v>
      </c>
      <c r="F29" s="2"/>
    </row>
    <row r="30" spans="1:6">
      <c r="A30" s="3">
        <v>2431514</v>
      </c>
      <c r="B30" s="3">
        <v>2431515</v>
      </c>
      <c r="C30" s="3">
        <v>1</v>
      </c>
      <c r="D30" s="2" t="s">
        <v>9</v>
      </c>
      <c r="E30" s="2" t="s">
        <v>45</v>
      </c>
      <c r="F30" s="2" t="s">
        <v>33</v>
      </c>
    </row>
    <row r="31" spans="1:6">
      <c r="A31" s="3">
        <v>2514389</v>
      </c>
      <c r="B31" s="3">
        <f>A31+C31</f>
        <v>2514390</v>
      </c>
      <c r="C31" s="3">
        <v>1</v>
      </c>
      <c r="D31" s="2" t="s">
        <v>9</v>
      </c>
      <c r="E31" s="2" t="s">
        <v>46</v>
      </c>
      <c r="F31" s="2"/>
    </row>
    <row r="32" spans="1:6">
      <c r="A32" s="3">
        <v>2515888</v>
      </c>
      <c r="B32" s="3">
        <f>A32+C32</f>
        <v>2515889</v>
      </c>
      <c r="C32" s="3">
        <v>1</v>
      </c>
      <c r="D32" s="2" t="s">
        <v>9</v>
      </c>
      <c r="E32" s="2" t="s">
        <v>47</v>
      </c>
      <c r="F32" s="2"/>
    </row>
    <row r="33" spans="1:6">
      <c r="A33" s="3">
        <v>2559504</v>
      </c>
      <c r="B33" s="3">
        <v>2559504</v>
      </c>
      <c r="C33" s="3">
        <v>1358</v>
      </c>
      <c r="D33" s="2" t="s">
        <v>0</v>
      </c>
      <c r="E33" s="2" t="s">
        <v>17</v>
      </c>
      <c r="F33" s="2" t="s">
        <v>33</v>
      </c>
    </row>
    <row r="34" spans="1:6">
      <c r="A34" s="3">
        <v>2634048</v>
      </c>
      <c r="B34" s="3">
        <v>2636930</v>
      </c>
      <c r="C34" s="3">
        <v>1276</v>
      </c>
      <c r="D34" s="2" t="s">
        <v>18</v>
      </c>
      <c r="E34" s="2" t="s">
        <v>53</v>
      </c>
      <c r="F34" s="2"/>
    </row>
    <row r="35" spans="1:6">
      <c r="A35" s="3">
        <v>2886959</v>
      </c>
      <c r="B35" s="3">
        <v>2886965</v>
      </c>
      <c r="C35" s="3">
        <v>6</v>
      </c>
      <c r="D35" s="2" t="s">
        <v>9</v>
      </c>
      <c r="E35" s="2" t="s">
        <v>48</v>
      </c>
      <c r="F35" s="2"/>
    </row>
    <row r="36" spans="1:6">
      <c r="A36" s="3">
        <v>3109689</v>
      </c>
      <c r="B36" s="3">
        <v>3109689</v>
      </c>
      <c r="C36" s="3">
        <v>2</v>
      </c>
      <c r="D36" s="2" t="s">
        <v>0</v>
      </c>
      <c r="E36" s="2" t="s">
        <v>19</v>
      </c>
      <c r="F36" s="2"/>
    </row>
    <row r="37" spans="1:6">
      <c r="A37" s="3">
        <v>3378551</v>
      </c>
      <c r="B37" s="3">
        <v>3378551</v>
      </c>
      <c r="C37" s="3">
        <v>1358</v>
      </c>
      <c r="D37" s="2" t="s">
        <v>0</v>
      </c>
      <c r="E37" s="2" t="s">
        <v>20</v>
      </c>
      <c r="F37" s="2"/>
    </row>
    <row r="38" spans="1:6">
      <c r="A38" s="3">
        <v>3740684</v>
      </c>
      <c r="B38" s="3">
        <v>3740684</v>
      </c>
      <c r="C38" s="3">
        <v>87</v>
      </c>
      <c r="D38" s="2" t="s">
        <v>0</v>
      </c>
      <c r="E38" s="2" t="s">
        <v>21</v>
      </c>
      <c r="F38" s="2"/>
    </row>
    <row r="39" spans="1:6">
      <c r="A39" s="3">
        <v>3928345</v>
      </c>
      <c r="B39" s="3">
        <v>3928345</v>
      </c>
      <c r="C39" s="3">
        <v>18</v>
      </c>
      <c r="D39" s="2" t="s">
        <v>0</v>
      </c>
      <c r="E39" s="2" t="s">
        <v>22</v>
      </c>
      <c r="F39" s="2"/>
    </row>
    <row r="40" spans="1:6">
      <c r="A40" s="3">
        <v>3932542</v>
      </c>
      <c r="B40" s="3">
        <v>3932551</v>
      </c>
      <c r="C40" s="3">
        <v>9</v>
      </c>
      <c r="D40" s="2" t="s">
        <v>9</v>
      </c>
      <c r="E40" s="2" t="s">
        <v>23</v>
      </c>
      <c r="F40" s="2"/>
    </row>
    <row r="41" spans="1:6">
      <c r="A41" s="3">
        <v>3933995</v>
      </c>
      <c r="B41" s="3">
        <v>3934165</v>
      </c>
      <c r="C41" s="3">
        <v>603</v>
      </c>
      <c r="D41" s="2" t="s">
        <v>15</v>
      </c>
      <c r="E41" s="2" t="s">
        <v>23</v>
      </c>
      <c r="F41" s="2"/>
    </row>
    <row r="42" spans="1:6">
      <c r="A42" s="3">
        <v>3941225</v>
      </c>
      <c r="B42" s="3">
        <v>3941963</v>
      </c>
      <c r="C42" s="3">
        <v>1018</v>
      </c>
      <c r="D42" s="2" t="s">
        <v>5</v>
      </c>
      <c r="E42" s="2" t="s">
        <v>24</v>
      </c>
      <c r="F42" s="2"/>
    </row>
    <row r="43" spans="1:6">
      <c r="A43" s="3">
        <v>3946589</v>
      </c>
      <c r="B43" s="3">
        <v>3949814</v>
      </c>
      <c r="C43" s="3">
        <v>406</v>
      </c>
      <c r="D43" s="2" t="s">
        <v>18</v>
      </c>
      <c r="E43" s="2" t="s">
        <v>25</v>
      </c>
      <c r="F43" s="2"/>
    </row>
    <row r="44" spans="1:6">
      <c r="A44" s="3">
        <v>4037225</v>
      </c>
      <c r="B44" s="3">
        <v>4037234</v>
      </c>
      <c r="C44" s="3">
        <v>9</v>
      </c>
      <c r="D44" s="2" t="s">
        <v>9</v>
      </c>
      <c r="E44" s="2" t="s">
        <v>49</v>
      </c>
      <c r="F44" s="2"/>
    </row>
    <row r="45" spans="1:6">
      <c r="A45" s="3">
        <v>4317312</v>
      </c>
      <c r="B45" s="3">
        <f>A45+C45</f>
        <v>4317672</v>
      </c>
      <c r="C45" s="3">
        <v>360</v>
      </c>
      <c r="D45" s="2" t="s">
        <v>9</v>
      </c>
      <c r="E45" s="2" t="s">
        <v>26</v>
      </c>
      <c r="F45" s="2"/>
    </row>
    <row r="46" spans="1:6">
      <c r="A46" s="3">
        <v>4374778</v>
      </c>
      <c r="B46" s="3">
        <f>A46+C46</f>
        <v>4375114</v>
      </c>
      <c r="C46" s="3">
        <v>336</v>
      </c>
      <c r="D46" s="2" t="s">
        <v>9</v>
      </c>
      <c r="E46" s="2" t="s">
        <v>27</v>
      </c>
      <c r="F46" s="2"/>
    </row>
    <row r="47" spans="1:6">
      <c r="A47" s="5">
        <v>4408945</v>
      </c>
      <c r="B47" s="5">
        <v>4408945</v>
      </c>
      <c r="C47" s="5">
        <v>8</v>
      </c>
      <c r="D47" s="4" t="s">
        <v>0</v>
      </c>
      <c r="E47" s="4" t="s">
        <v>50</v>
      </c>
      <c r="F47" s="4"/>
    </row>
    <row r="48" spans="1:6">
      <c r="A48" s="7" t="s">
        <v>54</v>
      </c>
      <c r="B48" s="7"/>
      <c r="C48" s="7"/>
      <c r="D48" s="7"/>
      <c r="E48" s="7"/>
      <c r="F48" s="7"/>
    </row>
  </sheetData>
  <mergeCells count="2">
    <mergeCell ref="A48:F48"/>
    <mergeCell ref="A1:F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4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4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2E2C72D5-24C9-45D0-812B-316B267A5979}"/>
</file>

<file path=customXml/itemProps2.xml><?xml version="1.0" encoding="utf-8"?>
<ds:datastoreItem xmlns:ds="http://schemas.openxmlformats.org/officeDocument/2006/customXml" ds:itemID="{8C93CCCF-BF4D-48EE-85FB-C442AB23205E}"/>
</file>

<file path=customXml/itemProps3.xml><?xml version="1.0" encoding="utf-8"?>
<ds:datastoreItem xmlns:ds="http://schemas.openxmlformats.org/officeDocument/2006/customXml" ds:itemID="{65837BB8-AEB1-46C3-9849-F192591DA3C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puadmin</dc:creator>
  <cp:lastModifiedBy>Gilman</cp:lastModifiedBy>
  <dcterms:created xsi:type="dcterms:W3CDTF">2017-09-14T01:54:38Z</dcterms:created>
  <dcterms:modified xsi:type="dcterms:W3CDTF">2017-10-04T07:0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